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qiaolin_deng_ki_se/Documents/LabongoingProjects/Placenta-singlecell/ObesityPlacenta/Manuscript/to_Coauthors/Nat Metab/Supplementary Tables/"/>
    </mc:Choice>
  </mc:AlternateContent>
  <xr:revisionPtr revIDLastSave="581" documentId="11_31802F1733C7A0836B02CE998F7F4C1B590B8286" xr6:coauthVersionLast="47" xr6:coauthVersionMax="47" xr10:uidLastSave="{5897422E-387F-CE47-90A3-2A28F9315498}"/>
  <bookViews>
    <workbookView xWindow="0" yWindow="760" windowWidth="30240" windowHeight="17480" xr2:uid="{00000000-000D-0000-FFFF-FFFF00000000}"/>
  </bookViews>
  <sheets>
    <sheet name="Proportion" sheetId="2" r:id="rId1"/>
  </sheets>
  <definedNames>
    <definedName name="_xlnm._FilterDatabase" localSheetId="0" hidden="1">Proportion!$A$1:$P$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2" l="1"/>
  <c r="C14" i="2"/>
  <c r="D14" i="2"/>
  <c r="E14" i="2"/>
  <c r="G14" i="2"/>
  <c r="H14" i="2"/>
  <c r="I14" i="2"/>
  <c r="J14" i="2"/>
  <c r="K14" i="2"/>
  <c r="L14" i="2"/>
  <c r="M14" i="2"/>
  <c r="N14" i="2"/>
  <c r="O14" i="2"/>
  <c r="P14" i="2"/>
  <c r="F14" i="2"/>
</calcChain>
</file>

<file path=xl/sharedStrings.xml><?xml version="1.0" encoding="utf-8"?>
<sst xmlns="http://schemas.openxmlformats.org/spreadsheetml/2006/main" count="41" uniqueCount="32">
  <si>
    <t>sample</t>
  </si>
  <si>
    <t>group</t>
  </si>
  <si>
    <t>B cells</t>
  </si>
  <si>
    <t>CTB</t>
  </si>
  <si>
    <t>EVT</t>
  </si>
  <si>
    <t>Fibroblast</t>
  </si>
  <si>
    <t>Hofbauer cells</t>
  </si>
  <si>
    <t>Monocyte</t>
  </si>
  <si>
    <t>Myofibroblast</t>
  </si>
  <si>
    <t>NK cells</t>
  </si>
  <si>
    <t>T cells</t>
  </si>
  <si>
    <t>eSTB</t>
  </si>
  <si>
    <t>pCTB</t>
  </si>
  <si>
    <t>placenta_248</t>
  </si>
  <si>
    <t>N-AGA</t>
  </si>
  <si>
    <t>placenta_25</t>
  </si>
  <si>
    <t>O-LAGA</t>
  </si>
  <si>
    <t>placenta_303</t>
  </si>
  <si>
    <t>placenta_306</t>
  </si>
  <si>
    <t>O-AGA</t>
  </si>
  <si>
    <t>placenta_312</t>
  </si>
  <si>
    <t>placenta_314</t>
  </si>
  <si>
    <t>placenta_32</t>
  </si>
  <si>
    <t>placenta_330</t>
  </si>
  <si>
    <t>placenta_357</t>
  </si>
  <si>
    <t>placenta_373</t>
  </si>
  <si>
    <t>placenta_60</t>
  </si>
  <si>
    <t>placenta_81</t>
  </si>
  <si>
    <t>VEC-1</t>
  </si>
  <si>
    <t>VEC-2</t>
  </si>
  <si>
    <t>STB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7C79-93DF-437B-AD82-DAABD68D9559}">
  <dimension ref="A1:Q14"/>
  <sheetViews>
    <sheetView tabSelected="1" zoomScale="156" workbookViewId="0">
      <selection activeCell="C5" sqref="C5"/>
    </sheetView>
  </sheetViews>
  <sheetFormatPr baseColWidth="10" defaultColWidth="8.83203125" defaultRowHeight="15" x14ac:dyDescent="0.2"/>
  <cols>
    <col min="1" max="1" width="12.6640625" customWidth="1"/>
    <col min="3" max="5" width="8.83203125" customWidth="1"/>
  </cols>
  <sheetData>
    <row r="1" spans="1:17" ht="2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8</v>
      </c>
      <c r="G1" s="2" t="s">
        <v>29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30</v>
      </c>
      <c r="N1" s="2" t="s">
        <v>10</v>
      </c>
      <c r="O1" s="2" t="s">
        <v>11</v>
      </c>
      <c r="P1" s="3" t="s">
        <v>12</v>
      </c>
      <c r="Q1" s="10"/>
    </row>
    <row r="2" spans="1:17" x14ac:dyDescent="0.2">
      <c r="A2" s="4" t="s">
        <v>13</v>
      </c>
      <c r="B2" s="5" t="s">
        <v>14</v>
      </c>
      <c r="C2" s="5">
        <v>0.142735</v>
      </c>
      <c r="D2" s="5">
        <v>10.191265</v>
      </c>
      <c r="E2" s="5">
        <v>0.17128199999999999</v>
      </c>
      <c r="F2" s="5">
        <v>11.989723</v>
      </c>
      <c r="G2" s="5">
        <v>2.2552099999999999</v>
      </c>
      <c r="H2" s="5">
        <v>14.359121</v>
      </c>
      <c r="I2" s="5">
        <v>7.4793029999999998</v>
      </c>
      <c r="J2" s="5">
        <v>0.34256399999999998</v>
      </c>
      <c r="K2" s="5">
        <v>4.1107620000000002</v>
      </c>
      <c r="L2" s="5">
        <v>0.74222100000000002</v>
      </c>
      <c r="M2" s="5">
        <v>45.732230000000001</v>
      </c>
      <c r="N2" s="5">
        <v>8.5640999999999995E-2</v>
      </c>
      <c r="O2" s="5">
        <v>0.54239199999999999</v>
      </c>
      <c r="P2" s="6">
        <v>1.8555520000000001</v>
      </c>
      <c r="Q2" s="10"/>
    </row>
    <row r="3" spans="1:17" x14ac:dyDescent="0.2">
      <c r="A3" s="4" t="s">
        <v>15</v>
      </c>
      <c r="B3" s="5" t="s">
        <v>16</v>
      </c>
      <c r="C3" s="5">
        <v>9.6556000000000003E-2</v>
      </c>
      <c r="D3" s="5">
        <v>15.030576</v>
      </c>
      <c r="E3" s="5">
        <v>1.963309</v>
      </c>
      <c r="F3" s="5">
        <v>6.2761509999999996</v>
      </c>
      <c r="G3" s="5">
        <v>1.4805280000000001</v>
      </c>
      <c r="H3" s="5">
        <v>8.7866110000000006</v>
      </c>
      <c r="I3" s="5">
        <v>14.805277999999999</v>
      </c>
      <c r="J3" s="5">
        <v>0.35403899999999999</v>
      </c>
      <c r="K3" s="5">
        <v>3.411651</v>
      </c>
      <c r="L3" s="5">
        <v>1.1908589999999999</v>
      </c>
      <c r="M3" s="5">
        <v>42.516897</v>
      </c>
      <c r="N3" s="5">
        <v>0.225298</v>
      </c>
      <c r="O3" s="5">
        <v>1.2874159999999999</v>
      </c>
      <c r="P3" s="6">
        <v>2.5748310000000001</v>
      </c>
      <c r="Q3" s="10"/>
    </row>
    <row r="4" spans="1:17" x14ac:dyDescent="0.2">
      <c r="A4" s="4" t="s">
        <v>17</v>
      </c>
      <c r="B4" s="5" t="s">
        <v>16</v>
      </c>
      <c r="C4" s="5">
        <v>5.0555999999999997E-2</v>
      </c>
      <c r="D4" s="5">
        <v>11.931244</v>
      </c>
      <c r="E4" s="5">
        <v>0.10111199999999999</v>
      </c>
      <c r="F4" s="5">
        <v>1.69363</v>
      </c>
      <c r="G4" s="5">
        <v>0.151668</v>
      </c>
      <c r="H4" s="5">
        <v>2.4266939999999999</v>
      </c>
      <c r="I4" s="5">
        <v>2.4014160000000002</v>
      </c>
      <c r="J4" s="5">
        <v>0.682508</v>
      </c>
      <c r="K4" s="5">
        <v>0.581395</v>
      </c>
      <c r="L4" s="5">
        <v>0.35389300000000001</v>
      </c>
      <c r="M4" s="5">
        <v>74.671385000000001</v>
      </c>
      <c r="N4" s="5">
        <v>7.5833999999999999E-2</v>
      </c>
      <c r="O4" s="5">
        <v>1.0616779999999999</v>
      </c>
      <c r="P4" s="6">
        <v>3.8169870000000001</v>
      </c>
      <c r="Q4" s="10"/>
    </row>
    <row r="5" spans="1:17" x14ac:dyDescent="0.2">
      <c r="A5" s="4" t="s">
        <v>18</v>
      </c>
      <c r="B5" s="5" t="s">
        <v>19</v>
      </c>
      <c r="C5" s="5">
        <v>0.51387499999999997</v>
      </c>
      <c r="D5" s="5">
        <v>7.0914700000000002</v>
      </c>
      <c r="E5" s="5">
        <v>0</v>
      </c>
      <c r="F5" s="5">
        <v>5.0702299999999996</v>
      </c>
      <c r="G5" s="5">
        <v>1.267557</v>
      </c>
      <c r="H5" s="5">
        <v>3.0147309999999998</v>
      </c>
      <c r="I5" s="5">
        <v>4.4535799999999997</v>
      </c>
      <c r="J5" s="5">
        <v>0.54813299999999998</v>
      </c>
      <c r="K5" s="5">
        <v>3.699897</v>
      </c>
      <c r="L5" s="5">
        <v>0.99349100000000001</v>
      </c>
      <c r="M5" s="5">
        <v>69.784172999999996</v>
      </c>
      <c r="N5" s="5">
        <v>0.44535799999999998</v>
      </c>
      <c r="O5" s="5">
        <v>1.027749</v>
      </c>
      <c r="P5" s="6">
        <v>2.0897570000000001</v>
      </c>
      <c r="Q5" s="10"/>
    </row>
    <row r="6" spans="1:17" x14ac:dyDescent="0.2">
      <c r="A6" s="4" t="s">
        <v>20</v>
      </c>
      <c r="B6" s="5" t="s">
        <v>16</v>
      </c>
      <c r="C6" s="5">
        <v>0</v>
      </c>
      <c r="D6" s="5">
        <v>6.8296799999999998</v>
      </c>
      <c r="E6" s="5">
        <v>0</v>
      </c>
      <c r="F6" s="5">
        <v>7.0826310000000001</v>
      </c>
      <c r="G6" s="5">
        <v>2.1922429999999999</v>
      </c>
      <c r="H6" s="5">
        <v>3.372681</v>
      </c>
      <c r="I6" s="5">
        <v>2.107926</v>
      </c>
      <c r="J6" s="5">
        <v>0.84316999999999998</v>
      </c>
      <c r="K6" s="5">
        <v>2.107926</v>
      </c>
      <c r="L6" s="5">
        <v>0.84316999999999998</v>
      </c>
      <c r="M6" s="5">
        <v>71.838110999999998</v>
      </c>
      <c r="N6" s="5">
        <v>0.25295099999999998</v>
      </c>
      <c r="O6" s="5">
        <v>0.84316999999999998</v>
      </c>
      <c r="P6" s="6">
        <v>1.6863410000000001</v>
      </c>
      <c r="Q6" s="10"/>
    </row>
    <row r="7" spans="1:17" x14ac:dyDescent="0.2">
      <c r="A7" s="4" t="s">
        <v>21</v>
      </c>
      <c r="B7" s="5" t="s">
        <v>14</v>
      </c>
      <c r="C7" s="5">
        <v>0</v>
      </c>
      <c r="D7" s="5">
        <v>4.0909089999999999</v>
      </c>
      <c r="E7" s="5">
        <v>0</v>
      </c>
      <c r="F7" s="5">
        <v>0.90909099999999998</v>
      </c>
      <c r="G7" s="5">
        <v>1.818182</v>
      </c>
      <c r="H7" s="5">
        <v>0.45454499999999998</v>
      </c>
      <c r="I7" s="5">
        <v>3.6363639999999999</v>
      </c>
      <c r="J7" s="5">
        <v>0</v>
      </c>
      <c r="K7" s="5">
        <v>0</v>
      </c>
      <c r="L7" s="5">
        <v>0</v>
      </c>
      <c r="M7" s="5">
        <v>89.090908999999996</v>
      </c>
      <c r="N7" s="5">
        <v>0</v>
      </c>
      <c r="O7" s="5">
        <v>0</v>
      </c>
      <c r="P7" s="6">
        <v>0</v>
      </c>
      <c r="Q7" s="10"/>
    </row>
    <row r="8" spans="1:17" x14ac:dyDescent="0.2">
      <c r="A8" s="4" t="s">
        <v>22</v>
      </c>
      <c r="B8" s="5" t="s">
        <v>19</v>
      </c>
      <c r="C8" s="5">
        <v>0.68493199999999999</v>
      </c>
      <c r="D8" s="5">
        <v>11.907271</v>
      </c>
      <c r="E8" s="5">
        <v>0</v>
      </c>
      <c r="F8" s="5">
        <v>9.3256060000000005</v>
      </c>
      <c r="G8" s="5">
        <v>1.106428</v>
      </c>
      <c r="H8" s="5">
        <v>8.587987</v>
      </c>
      <c r="I8" s="5">
        <v>9.4309799999999999</v>
      </c>
      <c r="J8" s="5">
        <v>0.73761900000000002</v>
      </c>
      <c r="K8" s="5">
        <v>3.582719</v>
      </c>
      <c r="L8" s="5">
        <v>1.8440460000000001</v>
      </c>
      <c r="M8" s="5">
        <v>51.264488999999998</v>
      </c>
      <c r="N8" s="5">
        <v>0.42149599999999998</v>
      </c>
      <c r="O8" s="5">
        <v>0</v>
      </c>
      <c r="P8" s="6">
        <v>1.106428</v>
      </c>
      <c r="Q8" s="10"/>
    </row>
    <row r="9" spans="1:17" x14ac:dyDescent="0.2">
      <c r="A9" s="4" t="s">
        <v>23</v>
      </c>
      <c r="B9" s="5" t="s">
        <v>16</v>
      </c>
      <c r="C9" s="5">
        <v>7.2020000000000001E-2</v>
      </c>
      <c r="D9" s="5">
        <v>6.0136839999999996</v>
      </c>
      <c r="E9" s="5">
        <v>0.32409100000000002</v>
      </c>
      <c r="F9" s="5">
        <v>4.6092909999999998</v>
      </c>
      <c r="G9" s="5">
        <v>0.54015100000000005</v>
      </c>
      <c r="H9" s="5">
        <v>4.1051489999999999</v>
      </c>
      <c r="I9" s="5">
        <v>1.908534</v>
      </c>
      <c r="J9" s="5">
        <v>0.43212099999999998</v>
      </c>
      <c r="K9" s="5">
        <v>0.97227200000000003</v>
      </c>
      <c r="L9" s="5">
        <v>1.2963629999999999</v>
      </c>
      <c r="M9" s="5">
        <v>77.241628000000006</v>
      </c>
      <c r="N9" s="5">
        <v>0.360101</v>
      </c>
      <c r="O9" s="5">
        <v>0.39611099999999999</v>
      </c>
      <c r="P9" s="6">
        <v>1.7284839999999999</v>
      </c>
      <c r="Q9" s="10"/>
    </row>
    <row r="10" spans="1:17" x14ac:dyDescent="0.2">
      <c r="A10" s="4" t="s">
        <v>24</v>
      </c>
      <c r="B10" s="5" t="s">
        <v>14</v>
      </c>
      <c r="C10" s="5">
        <v>0.13461500000000001</v>
      </c>
      <c r="D10" s="5">
        <v>9.25</v>
      </c>
      <c r="E10" s="5">
        <v>3.8462000000000003E-2</v>
      </c>
      <c r="F10" s="5">
        <v>2.1346150000000002</v>
      </c>
      <c r="G10" s="5">
        <v>0.32692300000000002</v>
      </c>
      <c r="H10" s="5">
        <v>2.769231</v>
      </c>
      <c r="I10" s="5">
        <v>1.211538</v>
      </c>
      <c r="J10" s="5">
        <v>0.25</v>
      </c>
      <c r="K10" s="5">
        <v>0.67307700000000004</v>
      </c>
      <c r="L10" s="5">
        <v>0.36538500000000002</v>
      </c>
      <c r="M10" s="5">
        <v>80.115385000000003</v>
      </c>
      <c r="N10" s="5">
        <v>3.8462000000000003E-2</v>
      </c>
      <c r="O10" s="5">
        <v>1.211538</v>
      </c>
      <c r="P10" s="6">
        <v>1.480769</v>
      </c>
      <c r="Q10" s="10"/>
    </row>
    <row r="11" spans="1:17" x14ac:dyDescent="0.2">
      <c r="A11" s="4" t="s">
        <v>25</v>
      </c>
      <c r="B11" s="5" t="s">
        <v>19</v>
      </c>
      <c r="C11" s="5">
        <v>1.310694</v>
      </c>
      <c r="D11" s="5">
        <v>15.192136</v>
      </c>
      <c r="E11" s="5">
        <v>0.23830799999999999</v>
      </c>
      <c r="F11" s="5">
        <v>10.068514</v>
      </c>
      <c r="G11" s="5">
        <v>1.310694</v>
      </c>
      <c r="H11" s="5">
        <v>3.425678</v>
      </c>
      <c r="I11" s="5">
        <v>4.4980640000000003</v>
      </c>
      <c r="J11" s="5">
        <v>3.157581</v>
      </c>
      <c r="K11" s="5">
        <v>1.99583</v>
      </c>
      <c r="L11" s="5">
        <v>3.9916589999999998</v>
      </c>
      <c r="M11" s="5">
        <v>48.376527000000003</v>
      </c>
      <c r="N11" s="5">
        <v>2.0554070000000002</v>
      </c>
      <c r="O11" s="5">
        <v>1.697945</v>
      </c>
      <c r="P11" s="6">
        <v>2.680965</v>
      </c>
      <c r="Q11" s="10"/>
    </row>
    <row r="12" spans="1:17" x14ac:dyDescent="0.2">
      <c r="A12" s="4" t="s">
        <v>26</v>
      </c>
      <c r="B12" s="5" t="s">
        <v>14</v>
      </c>
      <c r="C12" s="5">
        <v>9.4073000000000004E-2</v>
      </c>
      <c r="D12" s="5">
        <v>8.2972719999999995</v>
      </c>
      <c r="E12" s="5">
        <v>1.4675450000000001</v>
      </c>
      <c r="F12" s="5">
        <v>5.0611480000000002</v>
      </c>
      <c r="G12" s="5">
        <v>1.185325</v>
      </c>
      <c r="H12" s="5">
        <v>3.7629350000000001</v>
      </c>
      <c r="I12" s="5">
        <v>3.1984949999999999</v>
      </c>
      <c r="J12" s="5">
        <v>0.43273800000000001</v>
      </c>
      <c r="K12" s="5">
        <v>2.0319850000000002</v>
      </c>
      <c r="L12" s="5">
        <v>0.69614299999999996</v>
      </c>
      <c r="M12" s="5">
        <v>70.780809000000005</v>
      </c>
      <c r="N12" s="5">
        <v>0.13170299999999999</v>
      </c>
      <c r="O12" s="5">
        <v>0.73377199999999998</v>
      </c>
      <c r="P12" s="6">
        <v>2.126058</v>
      </c>
      <c r="Q12" s="10"/>
    </row>
    <row r="13" spans="1:17" x14ac:dyDescent="0.2">
      <c r="A13" s="7" t="s">
        <v>27</v>
      </c>
      <c r="B13" s="8" t="s">
        <v>19</v>
      </c>
      <c r="C13" s="8">
        <v>0.100756</v>
      </c>
      <c r="D13" s="8">
        <v>4.4080599999999999</v>
      </c>
      <c r="E13" s="8">
        <v>0.93198999999999999</v>
      </c>
      <c r="F13" s="8">
        <v>6.4987409999999999</v>
      </c>
      <c r="G13" s="8">
        <v>0.88161199999999995</v>
      </c>
      <c r="H13" s="8">
        <v>5.0377830000000001</v>
      </c>
      <c r="I13" s="8">
        <v>3.853904</v>
      </c>
      <c r="J13" s="8">
        <v>0.52896699999999996</v>
      </c>
      <c r="K13" s="8">
        <v>1.1838789999999999</v>
      </c>
      <c r="L13" s="8">
        <v>0.73047899999999999</v>
      </c>
      <c r="M13" s="8">
        <v>74.256927000000005</v>
      </c>
      <c r="N13" s="8">
        <v>0.30226700000000001</v>
      </c>
      <c r="O13" s="8">
        <v>0.22670000000000001</v>
      </c>
      <c r="P13" s="9">
        <v>1.0579350000000001</v>
      </c>
      <c r="Q13" s="10"/>
    </row>
    <row r="14" spans="1:17" x14ac:dyDescent="0.2">
      <c r="A14" s="10"/>
      <c r="B14" s="10" t="s">
        <v>31</v>
      </c>
      <c r="C14" s="10">
        <f t="shared" ref="C14:P14" si="0">AVERAGE(C2:C13)</f>
        <v>0.2667343333333333</v>
      </c>
      <c r="D14" s="10">
        <f t="shared" si="0"/>
        <v>9.1861305833333322</v>
      </c>
      <c r="E14" s="10">
        <f t="shared" si="0"/>
        <v>0.43634158333333334</v>
      </c>
      <c r="F14" s="10">
        <f t="shared" si="0"/>
        <v>5.8932809166666651</v>
      </c>
      <c r="G14" s="10">
        <f t="shared" si="0"/>
        <v>1.2097100833333334</v>
      </c>
      <c r="H14" s="10">
        <f t="shared" si="0"/>
        <v>5.0085954999999993</v>
      </c>
      <c r="I14" s="10">
        <f t="shared" si="0"/>
        <v>4.9154484999999992</v>
      </c>
      <c r="J14" s="10">
        <f t="shared" si="0"/>
        <v>0.69245333333333337</v>
      </c>
      <c r="K14" s="10">
        <f t="shared" si="0"/>
        <v>2.0292827500000001</v>
      </c>
      <c r="L14" s="10">
        <f t="shared" si="0"/>
        <v>1.0873090833333332</v>
      </c>
      <c r="M14" s="10">
        <f t="shared" si="0"/>
        <v>66.305789166666656</v>
      </c>
      <c r="N14" s="10">
        <f t="shared" si="0"/>
        <v>0.36620983333333329</v>
      </c>
      <c r="O14" s="10">
        <f t="shared" si="0"/>
        <v>0.75237258333333334</v>
      </c>
      <c r="P14" s="10">
        <f t="shared" si="0"/>
        <v>1.85034225</v>
      </c>
      <c r="Q14" s="10">
        <f>SUM(C14:P14)</f>
        <v>100.00000049999998</v>
      </c>
    </row>
  </sheetData>
  <autoFilter ref="A1:P13" xr:uid="{CBA37C79-93DF-437B-AD82-DAABD68D9559}">
    <sortState xmlns:xlrd2="http://schemas.microsoft.com/office/spreadsheetml/2017/richdata2" ref="A2:P14">
      <sortCondition ref="A1:A1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or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ong Jiang</cp:lastModifiedBy>
  <cp:revision/>
  <dcterms:created xsi:type="dcterms:W3CDTF">2023-12-05T06:38:24Z</dcterms:created>
  <dcterms:modified xsi:type="dcterms:W3CDTF">2024-12-30T16:52:54Z</dcterms:modified>
  <cp:category/>
  <cp:contentStatus/>
</cp:coreProperties>
</file>